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mm0049\Desktop\Lab Data\Manuscripts\Manuscript 13 R vs NR RNA seq\PlosOne revision - 2nd\S appendix\"/>
    </mc:Choice>
  </mc:AlternateContent>
  <bookViews>
    <workbookView xWindow="15036" yWindow="2760" windowWidth="25596" windowHeight="18384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" i="1" l="1"/>
  <c r="O9" i="1"/>
  <c r="O5" i="1"/>
  <c r="O4" i="1"/>
</calcChain>
</file>

<file path=xl/sharedStrings.xml><?xml version="1.0" encoding="utf-8"?>
<sst xmlns="http://schemas.openxmlformats.org/spreadsheetml/2006/main" count="65" uniqueCount="29">
  <si>
    <t>FN1</t>
  </si>
  <si>
    <t>2:103881401-103950601</t>
  </si>
  <si>
    <t>OK</t>
  </si>
  <si>
    <t>no</t>
  </si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Group4</t>
  </si>
  <si>
    <t>ACTB</t>
  </si>
  <si>
    <t>25:39343598-39347049</t>
  </si>
  <si>
    <t>Group3</t>
  </si>
  <si>
    <t>NR_NoDex vs NR_Dex</t>
  </si>
  <si>
    <t>R_NoDex vs R_Dex</t>
  </si>
  <si>
    <t>Ratio</t>
  </si>
  <si>
    <t>Responder_EtOH treated</t>
  </si>
  <si>
    <t>Responder_DEX treated</t>
  </si>
  <si>
    <t>Non-responder_EtOH treated</t>
  </si>
  <si>
    <t>Non-responder_DEX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"/>
  <sheetViews>
    <sheetView tabSelected="1" workbookViewId="0">
      <selection activeCell="F14" sqref="F14"/>
    </sheetView>
  </sheetViews>
  <sheetFormatPr defaultColWidth="11.19921875" defaultRowHeight="15.6" x14ac:dyDescent="0.3"/>
  <cols>
    <col min="5" max="5" width="22.8984375" customWidth="1"/>
    <col min="6" max="6" width="25.09765625" customWidth="1"/>
  </cols>
  <sheetData>
    <row r="2" spans="1:15" x14ac:dyDescent="0.3">
      <c r="A2" t="s">
        <v>21</v>
      </c>
      <c r="B2" t="s">
        <v>23</v>
      </c>
    </row>
    <row r="3" spans="1:15" x14ac:dyDescent="0.3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24</v>
      </c>
    </row>
    <row r="4" spans="1:15" x14ac:dyDescent="0.3">
      <c r="A4" t="s">
        <v>0</v>
      </c>
      <c r="B4" t="s">
        <v>0</v>
      </c>
      <c r="C4" t="s">
        <v>0</v>
      </c>
      <c r="D4" t="s">
        <v>1</v>
      </c>
      <c r="E4" t="s">
        <v>25</v>
      </c>
      <c r="F4" t="s">
        <v>26</v>
      </c>
      <c r="G4" t="s">
        <v>2</v>
      </c>
      <c r="H4">
        <v>2632.85</v>
      </c>
      <c r="I4">
        <v>2638.14</v>
      </c>
      <c r="J4">
        <v>2.89595E-3</v>
      </c>
      <c r="K4">
        <v>1.21262E-3</v>
      </c>
      <c r="L4">
        <v>0.997</v>
      </c>
      <c r="M4">
        <v>0.99926000000000004</v>
      </c>
      <c r="N4" t="s">
        <v>3</v>
      </c>
      <c r="O4">
        <f>I4/H4</f>
        <v>1.0020092295421312</v>
      </c>
    </row>
    <row r="5" spans="1:15" x14ac:dyDescent="0.3">
      <c r="A5" t="s">
        <v>19</v>
      </c>
      <c r="B5" t="s">
        <v>19</v>
      </c>
      <c r="C5" t="s">
        <v>19</v>
      </c>
      <c r="D5" t="s">
        <v>20</v>
      </c>
      <c r="E5" t="s">
        <v>25</v>
      </c>
      <c r="F5" t="s">
        <v>26</v>
      </c>
      <c r="G5" t="s">
        <v>2</v>
      </c>
      <c r="H5">
        <v>1845.39</v>
      </c>
      <c r="I5">
        <v>1873.77</v>
      </c>
      <c r="J5">
        <v>2.2014800000000001E-2</v>
      </c>
      <c r="K5">
        <v>2.94063E-2</v>
      </c>
      <c r="L5">
        <v>0.95774999999999999</v>
      </c>
      <c r="M5">
        <v>0.99673</v>
      </c>
      <c r="N5" t="s">
        <v>3</v>
      </c>
      <c r="O5">
        <f>I5/H5</f>
        <v>1.0153788630045681</v>
      </c>
    </row>
    <row r="7" spans="1:15" x14ac:dyDescent="0.3">
      <c r="A7" t="s">
        <v>18</v>
      </c>
      <c r="B7" t="s">
        <v>22</v>
      </c>
    </row>
    <row r="8" spans="1:15" x14ac:dyDescent="0.3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14</v>
      </c>
      <c r="L8" t="s">
        <v>15</v>
      </c>
      <c r="M8" t="s">
        <v>16</v>
      </c>
      <c r="N8" t="s">
        <v>17</v>
      </c>
    </row>
    <row r="9" spans="1:15" x14ac:dyDescent="0.3">
      <c r="A9" t="s">
        <v>0</v>
      </c>
      <c r="B9" t="s">
        <v>0</v>
      </c>
      <c r="C9" t="s">
        <v>0</v>
      </c>
      <c r="D9" t="s">
        <v>1</v>
      </c>
      <c r="E9" t="s">
        <v>27</v>
      </c>
      <c r="F9" t="s">
        <v>28</v>
      </c>
      <c r="G9" t="s">
        <v>2</v>
      </c>
      <c r="H9">
        <v>2312.8000000000002</v>
      </c>
      <c r="I9">
        <v>4394.1400000000003</v>
      </c>
      <c r="J9">
        <v>0.92594100000000001</v>
      </c>
      <c r="K9">
        <v>6.6661300000000007E-2</v>
      </c>
      <c r="L9">
        <v>0.37774999999999997</v>
      </c>
      <c r="M9">
        <v>0.99959399999999998</v>
      </c>
      <c r="N9" t="s">
        <v>3</v>
      </c>
      <c r="O9">
        <f>I9/H9</f>
        <v>1.8999221722587341</v>
      </c>
    </row>
    <row r="10" spans="1:15" x14ac:dyDescent="0.3">
      <c r="A10" t="s">
        <v>19</v>
      </c>
      <c r="B10" t="s">
        <v>19</v>
      </c>
      <c r="C10" t="s">
        <v>19</v>
      </c>
      <c r="D10" t="s">
        <v>20</v>
      </c>
      <c r="E10" t="s">
        <v>27</v>
      </c>
      <c r="F10" t="s">
        <v>28</v>
      </c>
      <c r="G10" t="s">
        <v>2</v>
      </c>
      <c r="H10">
        <v>2092.06</v>
      </c>
      <c r="I10">
        <v>1961.04</v>
      </c>
      <c r="J10">
        <v>-9.3307100000000004E-2</v>
      </c>
      <c r="K10">
        <v>-7.0737599999999998E-2</v>
      </c>
      <c r="L10">
        <v>0.89644999999999997</v>
      </c>
      <c r="M10">
        <v>0.99959399999999998</v>
      </c>
      <c r="N10" t="s">
        <v>3</v>
      </c>
      <c r="O10">
        <f>I10/H10</f>
        <v>0.937372733095609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y Braun</dc:creator>
  <cp:lastModifiedBy>Mao, Weiming</cp:lastModifiedBy>
  <dcterms:created xsi:type="dcterms:W3CDTF">2016-12-08T15:40:33Z</dcterms:created>
  <dcterms:modified xsi:type="dcterms:W3CDTF">2016-12-12T16:42:54Z</dcterms:modified>
</cp:coreProperties>
</file>